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UARIO\Downloads\MacedodaSilvaetal_ZIKV\ZIKV_MacedodaSilvaetal_V3\"/>
    </mc:Choice>
  </mc:AlternateContent>
  <bookViews>
    <workbookView xWindow="0" yWindow="0" windowWidth="23040" windowHeight="9384"/>
  </bookViews>
  <sheets>
    <sheet name="Disease - PerClass" sheetId="2" r:id="rId1"/>
    <sheet name="Disease - Downregulated protein" sheetId="4" r:id="rId2"/>
    <sheet name="Disease - Upregulated protein" sheetId="5" r:id="rId3"/>
  </sheets>
  <definedNames>
    <definedName name="_xlnm._FilterDatabase" localSheetId="1" hidden="1">'Disease - Downregulated protein'!$A$1:$K$3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4" i="5" l="1"/>
  <c r="N23" i="5"/>
  <c r="N22" i="5"/>
  <c r="N21" i="5"/>
  <c r="N20" i="5"/>
  <c r="N19" i="5"/>
  <c r="N18" i="5"/>
  <c r="N17" i="5"/>
  <c r="N16" i="5"/>
  <c r="N15" i="5"/>
  <c r="N14" i="5"/>
  <c r="N13" i="5"/>
  <c r="N12" i="5"/>
  <c r="N11" i="5"/>
  <c r="N10" i="5"/>
  <c r="N9" i="5"/>
  <c r="N8" i="5"/>
  <c r="N7" i="5"/>
  <c r="N6" i="5"/>
  <c r="N5" i="5"/>
  <c r="N4" i="5"/>
  <c r="N3" i="5"/>
  <c r="N2" i="5"/>
  <c r="K39" i="4" l="1"/>
  <c r="K38" i="4"/>
  <c r="K37" i="4"/>
  <c r="K36" i="4"/>
  <c r="K35" i="4"/>
  <c r="K34" i="4"/>
  <c r="K33" i="4"/>
  <c r="K32" i="4"/>
  <c r="K31" i="4"/>
  <c r="K30" i="4"/>
  <c r="K29" i="4"/>
  <c r="K28" i="4"/>
  <c r="K27" i="4"/>
  <c r="K26" i="4"/>
  <c r="K25" i="4"/>
  <c r="K24" i="4"/>
  <c r="K23" i="4"/>
  <c r="K22" i="4"/>
  <c r="K21" i="4"/>
  <c r="K20" i="4"/>
  <c r="K19" i="4"/>
  <c r="K18" i="4"/>
  <c r="K17" i="4"/>
  <c r="K16" i="4"/>
  <c r="K15" i="4"/>
  <c r="K14" i="4"/>
  <c r="K8" i="4"/>
  <c r="K13" i="4"/>
  <c r="K12" i="4"/>
  <c r="K11" i="4"/>
  <c r="K10" i="4"/>
  <c r="K9" i="4"/>
  <c r="K7" i="4"/>
  <c r="K6" i="4"/>
  <c r="K5" i="4"/>
  <c r="K4" i="4"/>
  <c r="K3" i="4"/>
  <c r="K2" i="4"/>
</calcChain>
</file>

<file path=xl/sharedStrings.xml><?xml version="1.0" encoding="utf-8"?>
<sst xmlns="http://schemas.openxmlformats.org/spreadsheetml/2006/main" count="260" uniqueCount="149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Negative_log(10)_pvalue</t>
  </si>
  <si>
    <t>GAD_DISEASE_CLASS</t>
  </si>
  <si>
    <t>METABOLIC</t>
  </si>
  <si>
    <t>O00151, Q6UX71, P02753, P15291, P04003, P12955, P13591, P02461, P68871, P01011, P36955, P12830, Q16706, P05452, P01009, P00738, O75882, P01023, P02760, P08637, P02763, P02671, P02787, Q13103, P01042, Q9NQ79, Q92954, P11279, P04180, Q9Y6Z7, O95445, Q9Y4L1, P06276, P02647, P08709, P00918, P01137</t>
  </si>
  <si>
    <t>PHARMACOGENOMIC</t>
  </si>
  <si>
    <t>P02776, Q6UX71, P13473, P13591, P02461, P35542, P68871, Q92820, P01011, P22105, P36955, O75144, P01009, P00738, P08697, P35916, P01023, P02760, P08637, P02763, P02671, P02787, P01042, Q9Y6R7, P04180, P10599, P04004, O95445, P16070, Q9Y4L1, P06276, P02647, P08709, P29622, P01137</t>
  </si>
  <si>
    <t>CARDIOVASCULAR</t>
  </si>
  <si>
    <t>Q6UX71, P13473, P15291, O00533, P13591, P02461, P35542, P68871, P01011, Q16706, P01009, P00738, O75882, P01023, P08637, P02763, P02671, P02787, P01042, Q9NQ79, P02768, P02743, P11279, P04180, P10599, O95445, P15144, P02647, P06276, P08709, P01137</t>
  </si>
  <si>
    <t>NEUROLOGICAL</t>
  </si>
  <si>
    <t>O00151, Q6UX71, P02753, P15291, P12955, P13591, P19823, Q92820, P01011, P22105, O75144, P01009, P00738, P08697, P01023, P08637, P02671, P02787, Q9NQ79, P02768, P11279, P04180, P10599, O95445, P16070, P02647, P06276, P08709, P01137</t>
  </si>
  <si>
    <t>IMMUNE</t>
  </si>
  <si>
    <t>O00151, Q6UX71, P01871, P15291, Q92820, P01011, P48740, P22105, O75144, P12830, Q16706, P01009, P00738, P01023, P08637, P02671, P06702, P02787, Q13103, P02743, P24821, P10599, O95445, P16070, P15144, P02647, P06276, P01137</t>
  </si>
  <si>
    <t>CANCER</t>
  </si>
  <si>
    <t>P04003, O00533, Q9NZP8, P52566, Q92820, P01011, P48740, P36955, P12830, Q16706, P01009, P35916, P00738, O75882, P08637, P02763, P04066, P04180, P24821, P10599, P04004, O95445, P16070, P15144, P02647, P06276, P08709, P01137</t>
  </si>
  <si>
    <t>OTHER</t>
  </si>
  <si>
    <t>P08637, P02671, P02787, O00533, P52566, P02743, P02461, P68871, Q92820, P04180, P01011, P48740, P22105, P36955, P12830, P01009, P00738, P08697, P02647, P01023, P06276, P08709, P01137</t>
  </si>
  <si>
    <t>RENAL</t>
  </si>
  <si>
    <t>P08637, O00151, P06702, Q6UX71, P01042, P02461, P01011, P22105, P24821, P10599, P01009, P00738, P35916, P08697, P16070, P02647, P01023, P06276, P08709, P01137, P02760</t>
  </si>
  <si>
    <t>HEMATOLOGICAL</t>
  </si>
  <si>
    <t>P08637, P02671, Q6UX71, P02787, P01042, P13473, P04003, O00533, P04075, P19827, Q9Y5Y7, P68871, Q16706, P01009, P00738, P08697, P35916, P16070, P01023, P08709, P01137</t>
  </si>
  <si>
    <t>UNKNOWN</t>
  </si>
  <si>
    <t>P08637, P02671, P02787, P01042, P02753, P02768, P02461, P68871, Q92820, P01011, P24821, P01009, P00738, P35916, O95445, P16070, P02647, P06276, P08709, P01137</t>
  </si>
  <si>
    <t>PSYCH</t>
  </si>
  <si>
    <t>P02763, P02787, P01042, P02768, O00533, P04075, P19827, P13591, P04180, P01011, P22105, P00738, P15144, P02647, P01023, P06276, P01137</t>
  </si>
  <si>
    <t>VISION</t>
  </si>
  <si>
    <t>P02671, P02787, Q6UX71, P04003, P26038, P01011, P48740, P36955, P12830, P04004, P00738, P01023, P02647, P01137</t>
  </si>
  <si>
    <t>NORMALVARIATION</t>
  </si>
  <si>
    <t>P08637, P22105, P01009, P00738, O95445, P15144, P02647, P06276, Q92820, P68871, P01023, P08709, P01137</t>
  </si>
  <si>
    <t>REPRODUCTION</t>
  </si>
  <si>
    <t>P22105, P02787, P01009, P00738, P35916, P02461, P02647, P04180, P01137, P08709</t>
  </si>
  <si>
    <t>GAD_DISEASE</t>
  </si>
  <si>
    <t>Type 2 Diabetes</t>
  </si>
  <si>
    <t>P08637, P02776, P02787, P01042, P13473, P35542, P68871, P04180, P01011, O75144, P01009, P00738, O95445, Q9Y4L1, P16070, P02647, P01023, P06276, P29622</t>
  </si>
  <si>
    <t>P08637, P02787, P02753, P01042, P01009, P00738, O95445, P06276, Q92820, P68871, P02647, P01011</t>
  </si>
  <si>
    <t>Asthma</t>
  </si>
  <si>
    <t>P08637, P02787, Q13103, Q16706, P15291, P01009, P00738, P01011</t>
  </si>
  <si>
    <t>Alzheimer's Disease</t>
  </si>
  <si>
    <t>P02787, P02768, O95445, P06276, P02647, P01023, P01011</t>
  </si>
  <si>
    <t>P02753, P12955, O95445, P06276, P02647, P01023, P04180</t>
  </si>
  <si>
    <t>P08637, P00738, P06276, P68871, P02647, P04180</t>
  </si>
  <si>
    <t>P02787, P01009, P00738</t>
  </si>
  <si>
    <t>P00738, P68871</t>
  </si>
  <si>
    <t>Cerebral Amyloid Angiopathy (CAA)</t>
  </si>
  <si>
    <t>P06276, P01023</t>
  </si>
  <si>
    <t>P02647, P04180</t>
  </si>
  <si>
    <t>Pulmonary Emphysema</t>
  </si>
  <si>
    <t>P01009, P01011</t>
  </si>
  <si>
    <t>P08637, P01871, Q16706, P02743</t>
  </si>
  <si>
    <t>Alzheimer's disease; chronic obstructive pulmonary disease/COPD</t>
  </si>
  <si>
    <t>P02787, P01009</t>
  </si>
  <si>
    <t>cardiovascular disease</t>
  </si>
  <si>
    <t>P01009, P00738, P02647</t>
  </si>
  <si>
    <t>Coronary Disease|Coronary heart disease|Inflammation|Insulin Resistance</t>
  </si>
  <si>
    <t>P35542, P02647, P04180</t>
  </si>
  <si>
    <t>Arthritis</t>
  </si>
  <si>
    <t>P08637, P16070, P01023</t>
  </si>
  <si>
    <t>rheumatoid arthritis</t>
  </si>
  <si>
    <t>P08637, P01009, Q92820, P01023</t>
  </si>
  <si>
    <t>anemia</t>
  </si>
  <si>
    <t>Type 2 diabetes</t>
  </si>
  <si>
    <t>P02753, Q16706, P00738, P02647, P04180</t>
  </si>
  <si>
    <t>Malaria infection</t>
  </si>
  <si>
    <t>monocyte chemoattractant protein 1 (66-77)</t>
  </si>
  <si>
    <t>Q6UX71, Q16706, P06276</t>
  </si>
  <si>
    <t>Anemia, Sickle Cell|Sickle cell anemia</t>
  </si>
  <si>
    <t>COPD</t>
  </si>
  <si>
    <t>cholesterol, HDL cholesterol, LDL</t>
  </si>
  <si>
    <t>alpha 1-Antitrypsin Deficiency|Lung Neoplasms|Neoplasm of lung |Pulmonary Disease, Chronic Obstructive</t>
  </si>
  <si>
    <t>Lymphoma, Non-Hodgkin</t>
  </si>
  <si>
    <t>P08637, P04003, Q9NZP8, P00738</t>
  </si>
  <si>
    <t>cardiovascular disease; periodontal disease</t>
  </si>
  <si>
    <t>P08637, P01009</t>
  </si>
  <si>
    <t>atherosclerosis, carotid</t>
  </si>
  <si>
    <t>Diseases in Twins|Obstetric Labor, Premature</t>
  </si>
  <si>
    <t>brain aneurysm</t>
  </si>
  <si>
    <t>P02647, P01011</t>
  </si>
  <si>
    <t>hypertension</t>
  </si>
  <si>
    <t>P01042, P00738, P15144, P68871, P02647, P01011</t>
  </si>
  <si>
    <t xml:space="preserve">Perioperative genomic profiles </t>
  </si>
  <si>
    <t>P06276, P68871</t>
  </si>
  <si>
    <t>Carcinoma, Squamous Cell|Head and Neck Neoplasms</t>
  </si>
  <si>
    <t>P08637, P00738</t>
  </si>
  <si>
    <t>Lupus</t>
  </si>
  <si>
    <t>P08637, P16070</t>
  </si>
  <si>
    <t>atherosclerosis</t>
  </si>
  <si>
    <t>P01009, P02743, P02647, P04180</t>
  </si>
  <si>
    <t>HDL cholesterol</t>
  </si>
  <si>
    <t>Arthritis, Rheumatoid|Rheumatoid Arthritis</t>
  </si>
  <si>
    <t>P08637, P02787, Q92820</t>
  </si>
  <si>
    <t>kidney failure, chronic</t>
  </si>
  <si>
    <t>P06276, P02647, P01011</t>
  </si>
  <si>
    <t xml:space="preserve">Edema  </t>
  </si>
  <si>
    <t>P02671, P22105, P36955, P10599, P13591, P08697, P35916, P04004, P01137, P08709, P02760</t>
  </si>
  <si>
    <t>Chronic renal failure</t>
  </si>
  <si>
    <t>O00151, P22105, P24821, P10599, P08697, P35916, P01137, P08709</t>
  </si>
  <si>
    <t xml:space="preserve">Alzheimer's disease   </t>
  </si>
  <si>
    <t>P02671, O00151, P22105, Q9NQ79, P19823, P01137, P08709</t>
  </si>
  <si>
    <t>Macular degeneration</t>
  </si>
  <si>
    <t>P02671, P48740, P36955, P26038, P04004</t>
  </si>
  <si>
    <t>Atherosclerosis</t>
  </si>
  <si>
    <t>P02671, P10599, P01137, P08709</t>
  </si>
  <si>
    <t>Fibrinogen heart disease</t>
  </si>
  <si>
    <t>P02671, P08709</t>
  </si>
  <si>
    <t>Bronchopulmonary dysplasia</t>
  </si>
  <si>
    <t>P01137, P08709</t>
  </si>
  <si>
    <t>Kidney calculi</t>
  </si>
  <si>
    <t>P06702, P02760</t>
  </si>
  <si>
    <t>Pancreatic neoplasm</t>
  </si>
  <si>
    <t>P12830, P01137</t>
  </si>
  <si>
    <t>Thrombosis, deep vein</t>
  </si>
  <si>
    <t>Retinopathy of prematurity</t>
  </si>
  <si>
    <t>P36955, P01137</t>
  </si>
  <si>
    <t>Cerebrovascular disease</t>
  </si>
  <si>
    <t>Cleft Lip|Cleft Palate</t>
  </si>
  <si>
    <t>P24821, P12830, O00533, P01137</t>
  </si>
  <si>
    <t xml:space="preserve">epithelial ovarian cancer </t>
  </si>
  <si>
    <t>O00533, P04066, P01137</t>
  </si>
  <si>
    <t>chronic obstructive pulmonary disease</t>
  </si>
  <si>
    <t>P48740, P12830, P52566, P01137</t>
  </si>
  <si>
    <t>P35916, P01137, P08709</t>
  </si>
  <si>
    <t>Chorioamnionitis|Fetal Membranes, Premature Rupture|Infection of amniotic sac and membranes|Obstetric Labor, Premature|Pre-Eclampsia|Premature Birth</t>
  </si>
  <si>
    <t>thrombosis</t>
  </si>
  <si>
    <t>P02671, P01137</t>
  </si>
  <si>
    <t>Apoplexy|Stroke</t>
  </si>
  <si>
    <t>thromboembolism, venous</t>
  </si>
  <si>
    <t xml:space="preserve">lung cancer </t>
  </si>
  <si>
    <t>Helicobacter Infections|Stomach Neoplasms</t>
  </si>
  <si>
    <t>Bladder Cancer</t>
  </si>
  <si>
    <t>Myocardial Infarction</t>
  </si>
  <si>
    <t>P02671, P13591, P01137, P08709</t>
  </si>
  <si>
    <t>Null</t>
  </si>
  <si>
    <t>Cirrhosis</t>
  </si>
  <si>
    <t>Diabetes</t>
  </si>
  <si>
    <t>Anemia</t>
  </si>
  <si>
    <t>Hypoalphalipoproteinemia</t>
  </si>
  <si>
    <t>Systemic lupus erythematos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2" fillId="0" borderId="0" xfId="0" applyFont="1" applyFill="1" applyAlignment="1">
      <alignment horizontal="left"/>
    </xf>
    <xf numFmtId="0" fontId="1" fillId="0" borderId="0" xfId="0" applyFont="1" applyFill="1" applyAlignment="1">
      <alignment vertical="center"/>
    </xf>
    <xf numFmtId="0" fontId="0" fillId="0" borderId="0" xfId="0" applyFont="1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tabSelected="1" workbookViewId="0"/>
  </sheetViews>
  <sheetFormatPr defaultRowHeight="14.4" x14ac:dyDescent="0.3"/>
  <cols>
    <col min="1" max="1" width="18.33203125" bestFit="1" customWidth="1"/>
    <col min="2" max="2" width="19.109375" bestFit="1" customWidth="1"/>
    <col min="4" max="5" width="12" bestFit="1" customWidth="1"/>
    <col min="7" max="7" width="14.77734375" bestFit="1" customWidth="1"/>
    <col min="8" max="10" width="12" bestFit="1" customWidth="1"/>
  </cols>
  <sheetData>
    <row r="1" spans="1:10" s="6" customFormat="1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9</v>
      </c>
      <c r="H1" s="5" t="s">
        <v>10</v>
      </c>
      <c r="I1" s="5" t="s">
        <v>11</v>
      </c>
      <c r="J1" s="5" t="s">
        <v>12</v>
      </c>
    </row>
    <row r="2" spans="1:10" x14ac:dyDescent="0.3">
      <c r="A2" s="1" t="s">
        <v>14</v>
      </c>
      <c r="B2" s="1" t="s">
        <v>15</v>
      </c>
      <c r="C2" s="1">
        <v>37</v>
      </c>
      <c r="D2" s="1">
        <v>44.047619047619001</v>
      </c>
      <c r="E2" s="1">
        <v>1.48982243701405E-2</v>
      </c>
      <c r="F2" s="1" t="s">
        <v>16</v>
      </c>
      <c r="G2" s="1">
        <v>1.3610278457607401</v>
      </c>
      <c r="H2" s="1">
        <v>0.23676226537985101</v>
      </c>
      <c r="I2" s="1">
        <v>2.4263138411756299E-2</v>
      </c>
      <c r="J2" s="1">
        <v>10.4743056461888</v>
      </c>
    </row>
    <row r="3" spans="1:10" x14ac:dyDescent="0.3">
      <c r="A3" s="1" t="s">
        <v>14</v>
      </c>
      <c r="B3" s="1" t="s">
        <v>17</v>
      </c>
      <c r="C3" s="1">
        <v>35</v>
      </c>
      <c r="D3" s="1">
        <v>41.6666666666666</v>
      </c>
      <c r="E3" s="2">
        <v>3.7546338812449101E-8</v>
      </c>
      <c r="F3" s="1" t="s">
        <v>18</v>
      </c>
      <c r="G3" s="1">
        <v>2.4938886722075999</v>
      </c>
      <c r="H3" s="2">
        <v>6.7583388296821301E-7</v>
      </c>
      <c r="I3" s="2">
        <v>6.7583388296821301E-7</v>
      </c>
      <c r="J3" s="2">
        <v>2.7676269220844301E-5</v>
      </c>
    </row>
    <row r="4" spans="1:10" x14ac:dyDescent="0.3">
      <c r="A4" s="1" t="s">
        <v>14</v>
      </c>
      <c r="B4" s="1" t="s">
        <v>19</v>
      </c>
      <c r="C4" s="1">
        <v>31</v>
      </c>
      <c r="D4" s="1">
        <v>36.904761904761898</v>
      </c>
      <c r="E4" s="1">
        <v>2.21873393930242E-2</v>
      </c>
      <c r="F4" s="1" t="s">
        <v>20</v>
      </c>
      <c r="G4" s="1">
        <v>1.40682312768086</v>
      </c>
      <c r="H4" s="1">
        <v>0.33226858230617701</v>
      </c>
      <c r="I4" s="1">
        <v>3.3095716438675302E-2</v>
      </c>
      <c r="J4" s="1">
        <v>15.243660182101401</v>
      </c>
    </row>
    <row r="5" spans="1:10" x14ac:dyDescent="0.3">
      <c r="A5" s="1" t="s">
        <v>14</v>
      </c>
      <c r="B5" s="1" t="s">
        <v>21</v>
      </c>
      <c r="C5" s="1">
        <v>29</v>
      </c>
      <c r="D5" s="1">
        <v>34.523809523809497</v>
      </c>
      <c r="E5" s="2">
        <v>1.9719272982190699E-4</v>
      </c>
      <c r="F5" s="1" t="s">
        <v>22</v>
      </c>
      <c r="G5" s="1">
        <v>1.94266900790166</v>
      </c>
      <c r="H5" s="1">
        <v>3.5435259882997598E-3</v>
      </c>
      <c r="I5" s="2">
        <v>5.0698845897667599E-4</v>
      </c>
      <c r="J5" s="1">
        <v>0.14526403327595999</v>
      </c>
    </row>
    <row r="6" spans="1:10" x14ac:dyDescent="0.3">
      <c r="A6" s="1" t="s">
        <v>14</v>
      </c>
      <c r="B6" s="1" t="s">
        <v>23</v>
      </c>
      <c r="C6" s="1">
        <v>28</v>
      </c>
      <c r="D6" s="1">
        <v>33.3333333333333</v>
      </c>
      <c r="E6" s="2">
        <v>8.8083344694576905E-4</v>
      </c>
      <c r="F6" s="1" t="s">
        <v>24</v>
      </c>
      <c r="G6" s="1">
        <v>1.81537723305775</v>
      </c>
      <c r="H6" s="1">
        <v>1.57368501332966E-2</v>
      </c>
      <c r="I6" s="1">
        <v>1.7608910263302499E-3</v>
      </c>
      <c r="J6" s="1">
        <v>0.64746364005589996</v>
      </c>
    </row>
    <row r="7" spans="1:10" x14ac:dyDescent="0.3">
      <c r="A7" s="1" t="s">
        <v>14</v>
      </c>
      <c r="B7" s="1" t="s">
        <v>25</v>
      </c>
      <c r="C7" s="1">
        <v>28</v>
      </c>
      <c r="D7" s="1">
        <v>33.3333333333333</v>
      </c>
      <c r="E7" s="1">
        <v>2.5875150863400899E-3</v>
      </c>
      <c r="F7" s="1" t="s">
        <v>26</v>
      </c>
      <c r="G7" s="1">
        <v>1.6955634713514001</v>
      </c>
      <c r="H7" s="1">
        <v>4.5564900923203602E-2</v>
      </c>
      <c r="I7" s="1">
        <v>4.6527057545011604E-3</v>
      </c>
      <c r="J7" s="1">
        <v>1.8916680063038001</v>
      </c>
    </row>
    <row r="8" spans="1:10" x14ac:dyDescent="0.3">
      <c r="A8" s="1" t="s">
        <v>14</v>
      </c>
      <c r="B8" s="1" t="s">
        <v>27</v>
      </c>
      <c r="C8" s="1">
        <v>23</v>
      </c>
      <c r="D8" s="1">
        <v>27.380952380952301</v>
      </c>
      <c r="E8" s="2">
        <v>6.7891305673584198E-6</v>
      </c>
      <c r="F8" s="1" t="s">
        <v>28</v>
      </c>
      <c r="G8" s="1">
        <v>2.7916810929677598</v>
      </c>
      <c r="H8" s="2">
        <v>1.22197298347503E-4</v>
      </c>
      <c r="I8" s="2">
        <v>6.11005158103195E-5</v>
      </c>
      <c r="J8" s="1">
        <v>5.0043165337298997E-3</v>
      </c>
    </row>
    <row r="9" spans="1:10" x14ac:dyDescent="0.3">
      <c r="A9" s="1" t="s">
        <v>14</v>
      </c>
      <c r="B9" s="1" t="s">
        <v>29</v>
      </c>
      <c r="C9" s="1">
        <v>21</v>
      </c>
      <c r="D9" s="1">
        <v>25</v>
      </c>
      <c r="E9" s="2">
        <v>1.48336918215465E-5</v>
      </c>
      <c r="F9" s="1" t="s">
        <v>30</v>
      </c>
      <c r="G9" s="1">
        <v>2.86911595866819</v>
      </c>
      <c r="H9" s="2">
        <v>2.6697278957377098E-4</v>
      </c>
      <c r="I9" s="2">
        <v>6.6749880415883895E-5</v>
      </c>
      <c r="J9" s="1">
        <v>1.0933739775287299E-2</v>
      </c>
    </row>
    <row r="10" spans="1:10" x14ac:dyDescent="0.3">
      <c r="A10" s="1" t="s">
        <v>14</v>
      </c>
      <c r="B10" s="1" t="s">
        <v>31</v>
      </c>
      <c r="C10" s="1">
        <v>21</v>
      </c>
      <c r="D10" s="1">
        <v>25</v>
      </c>
      <c r="E10" s="2">
        <v>4.4757034211251398E-5</v>
      </c>
      <c r="F10" s="1" t="s">
        <v>32</v>
      </c>
      <c r="G10" s="1">
        <v>2.6606919590529001</v>
      </c>
      <c r="H10" s="2">
        <v>8.0532020055723498E-4</v>
      </c>
      <c r="I10" s="2">
        <v>1.3426509314706699E-4</v>
      </c>
      <c r="J10" s="1">
        <v>3.2986738958284897E-2</v>
      </c>
    </row>
    <row r="11" spans="1:10" x14ac:dyDescent="0.3">
      <c r="A11" s="1" t="s">
        <v>14</v>
      </c>
      <c r="B11" s="1" t="s">
        <v>33</v>
      </c>
      <c r="C11" s="1">
        <v>20</v>
      </c>
      <c r="D11" s="1">
        <v>23.8095238095238</v>
      </c>
      <c r="E11" s="2">
        <v>3.01086431247415E-4</v>
      </c>
      <c r="F11" s="1" t="s">
        <v>34</v>
      </c>
      <c r="G11" s="1">
        <v>2.40045895753717</v>
      </c>
      <c r="H11" s="1">
        <v>5.4057080945779596E-3</v>
      </c>
      <c r="I11" s="2">
        <v>6.7731699266915203E-4</v>
      </c>
      <c r="J11" s="1">
        <v>0.221724998614347</v>
      </c>
    </row>
    <row r="12" spans="1:10" x14ac:dyDescent="0.3">
      <c r="A12" s="1" t="s">
        <v>14</v>
      </c>
      <c r="B12" s="1" t="s">
        <v>35</v>
      </c>
      <c r="C12" s="1">
        <v>17</v>
      </c>
      <c r="D12" s="1">
        <v>20.238095238095202</v>
      </c>
      <c r="E12" s="1">
        <v>3.6126083092926101E-2</v>
      </c>
      <c r="F12" s="1" t="s">
        <v>36</v>
      </c>
      <c r="G12" s="1">
        <v>1.66724886207261</v>
      </c>
      <c r="H12" s="1">
        <v>0.48433921406866998</v>
      </c>
      <c r="I12" s="1">
        <v>4.9670606718177898E-2</v>
      </c>
      <c r="J12" s="1">
        <v>23.755343007995599</v>
      </c>
    </row>
    <row r="13" spans="1:10" x14ac:dyDescent="0.3">
      <c r="A13" s="1" t="s">
        <v>14</v>
      </c>
      <c r="B13" s="1" t="s">
        <v>37</v>
      </c>
      <c r="C13" s="1">
        <v>14</v>
      </c>
      <c r="D13" s="1">
        <v>16.6666666666666</v>
      </c>
      <c r="E13" s="2">
        <v>3.5956028336841601E-5</v>
      </c>
      <c r="F13" s="1" t="s">
        <v>38</v>
      </c>
      <c r="G13" s="1">
        <v>3.9337564716331199</v>
      </c>
      <c r="H13" s="2">
        <v>6.4701074408590699E-4</v>
      </c>
      <c r="I13" s="2">
        <v>1.2943565165623999E-4</v>
      </c>
      <c r="J13" s="1">
        <v>2.6500982359867101E-2</v>
      </c>
    </row>
    <row r="14" spans="1:10" x14ac:dyDescent="0.3">
      <c r="A14" s="1" t="s">
        <v>14</v>
      </c>
      <c r="B14" s="1" t="s">
        <v>39</v>
      </c>
      <c r="C14" s="1">
        <v>13</v>
      </c>
      <c r="D14" s="1">
        <v>15.4761904761904</v>
      </c>
      <c r="E14" s="2">
        <v>9.7633571394142296E-6</v>
      </c>
      <c r="F14" s="1" t="s">
        <v>40</v>
      </c>
      <c r="G14" s="1">
        <v>4.8680100464793998</v>
      </c>
      <c r="H14" s="2">
        <v>1.75725844828278E-4</v>
      </c>
      <c r="I14" s="2">
        <v>5.8578713008072798E-5</v>
      </c>
      <c r="J14" s="1">
        <v>7.1965719543154397E-3</v>
      </c>
    </row>
    <row r="15" spans="1:10" x14ac:dyDescent="0.3">
      <c r="A15" s="1" t="s">
        <v>14</v>
      </c>
      <c r="B15" s="1" t="s">
        <v>41</v>
      </c>
      <c r="C15" s="1">
        <v>10</v>
      </c>
      <c r="D15" s="1">
        <v>11.9047619047619</v>
      </c>
      <c r="E15" s="1">
        <v>5.3156695221062901E-2</v>
      </c>
      <c r="F15" s="1" t="s">
        <v>42</v>
      </c>
      <c r="G15" s="1">
        <v>2.0166355721392999</v>
      </c>
      <c r="H15" s="1">
        <v>0.62588422034992797</v>
      </c>
      <c r="I15" s="1">
        <v>6.7818605701263898E-2</v>
      </c>
      <c r="J15" s="1">
        <v>33.143983672027503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workbookViewId="0">
      <selection activeCell="E9" sqref="E9"/>
    </sheetView>
  </sheetViews>
  <sheetFormatPr defaultRowHeight="14.4" x14ac:dyDescent="0.3"/>
  <cols>
    <col min="1" max="1" width="12.21875" bestFit="1" customWidth="1"/>
    <col min="2" max="2" width="29.109375" customWidth="1"/>
    <col min="7" max="7" width="14.77734375" bestFit="1" customWidth="1"/>
    <col min="8" max="10" width="12" bestFit="1" customWidth="1"/>
  </cols>
  <sheetData>
    <row r="1" spans="1:11" s="6" customFormat="1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9</v>
      </c>
      <c r="H1" s="5" t="s">
        <v>10</v>
      </c>
      <c r="I1" s="5" t="s">
        <v>11</v>
      </c>
      <c r="J1" s="5" t="s">
        <v>12</v>
      </c>
      <c r="K1" s="5" t="s">
        <v>13</v>
      </c>
    </row>
    <row r="2" spans="1:11" x14ac:dyDescent="0.3">
      <c r="A2" s="1" t="s">
        <v>43</v>
      </c>
      <c r="B2" s="3" t="s">
        <v>44</v>
      </c>
      <c r="C2" s="1">
        <v>19</v>
      </c>
      <c r="D2" s="1">
        <v>39.5833333333333</v>
      </c>
      <c r="E2" s="2">
        <v>1.3281324782553499E-5</v>
      </c>
      <c r="F2" s="1" t="s">
        <v>45</v>
      </c>
      <c r="G2" s="1">
        <v>2.8749795851706601</v>
      </c>
      <c r="H2" s="1">
        <v>7.5813650073431804E-3</v>
      </c>
      <c r="I2" s="1">
        <v>7.5813650073431804E-3</v>
      </c>
      <c r="J2" s="1">
        <v>1.9490112751807599E-2</v>
      </c>
      <c r="K2" s="1">
        <f t="shared" ref="K2:K39" si="0">-LOG10(E2)</f>
        <v>4.8767586029004546</v>
      </c>
    </row>
    <row r="3" spans="1:11" x14ac:dyDescent="0.3">
      <c r="A3" s="1" t="s">
        <v>43</v>
      </c>
      <c r="B3" s="3" t="s">
        <v>143</v>
      </c>
      <c r="C3" s="1">
        <v>12</v>
      </c>
      <c r="D3" s="1">
        <v>25</v>
      </c>
      <c r="E3" s="2">
        <v>5.1217155067245097E-5</v>
      </c>
      <c r="F3" s="1" t="s">
        <v>46</v>
      </c>
      <c r="G3" s="1">
        <v>4.2639710716633799</v>
      </c>
      <c r="H3" s="1">
        <v>2.8921705826682902E-2</v>
      </c>
      <c r="I3" s="1">
        <v>1.45669509432326E-2</v>
      </c>
      <c r="J3" s="1">
        <v>7.5140789183469794E-2</v>
      </c>
      <c r="K3" s="1">
        <f t="shared" si="0"/>
        <v>4.2905845487280168</v>
      </c>
    </row>
    <row r="4" spans="1:11" x14ac:dyDescent="0.3">
      <c r="A4" s="1" t="s">
        <v>43</v>
      </c>
      <c r="B4" s="3" t="s">
        <v>112</v>
      </c>
      <c r="C4" s="1">
        <v>8</v>
      </c>
      <c r="D4" s="1">
        <v>16.6666666666666</v>
      </c>
      <c r="E4" s="2">
        <v>3.2750584155743302E-4</v>
      </c>
      <c r="F4" s="1" t="s">
        <v>48</v>
      </c>
      <c r="G4" s="1">
        <v>5.7841694537346697</v>
      </c>
      <c r="H4" s="1">
        <v>0.171129695267069</v>
      </c>
      <c r="I4" s="1">
        <v>3.6842488087534701E-2</v>
      </c>
      <c r="J4" s="1">
        <v>0.479577828085053</v>
      </c>
      <c r="K4" s="1">
        <f t="shared" si="0"/>
        <v>3.4847809493102635</v>
      </c>
    </row>
    <row r="5" spans="1:11" x14ac:dyDescent="0.3">
      <c r="A5" s="1" t="s">
        <v>43</v>
      </c>
      <c r="B5" s="3" t="s">
        <v>47</v>
      </c>
      <c r="C5" s="1">
        <v>7</v>
      </c>
      <c r="D5" s="1">
        <v>14.5833333333333</v>
      </c>
      <c r="E5" s="2">
        <v>3.7748854918739298E-4</v>
      </c>
      <c r="F5" s="1" t="s">
        <v>50</v>
      </c>
      <c r="G5" s="1">
        <v>6.9913759913759899</v>
      </c>
      <c r="H5" s="1">
        <v>0.19454003087319699</v>
      </c>
      <c r="I5" s="1">
        <v>3.5414653198292699E-2</v>
      </c>
      <c r="J5" s="1">
        <v>0.55258040045427204</v>
      </c>
      <c r="K5" s="1">
        <f t="shared" si="0"/>
        <v>3.4230962178100355</v>
      </c>
    </row>
    <row r="6" spans="1:11" x14ac:dyDescent="0.3">
      <c r="A6" s="1" t="s">
        <v>43</v>
      </c>
      <c r="B6" s="3" t="s">
        <v>49</v>
      </c>
      <c r="C6" s="1">
        <v>7</v>
      </c>
      <c r="D6" s="1">
        <v>14.5833333333333</v>
      </c>
      <c r="E6" s="1">
        <v>1.59818717150454E-3</v>
      </c>
      <c r="F6" s="1" t="s">
        <v>51</v>
      </c>
      <c r="G6" s="1">
        <v>5.3032533146428298</v>
      </c>
      <c r="H6" s="1">
        <v>0.60008122253405305</v>
      </c>
      <c r="I6" s="1">
        <v>0.108243107958973</v>
      </c>
      <c r="J6" s="1">
        <v>2.3200639934797498</v>
      </c>
      <c r="K6" s="1">
        <f t="shared" si="0"/>
        <v>2.7963723596957357</v>
      </c>
    </row>
    <row r="7" spans="1:11" x14ac:dyDescent="0.3">
      <c r="A7" s="1" t="s">
        <v>43</v>
      </c>
      <c r="B7" s="3" t="s">
        <v>144</v>
      </c>
      <c r="C7" s="1">
        <v>6</v>
      </c>
      <c r="D7" s="1">
        <v>12.5</v>
      </c>
      <c r="E7" s="2">
        <v>8.3394434306930298E-5</v>
      </c>
      <c r="F7" s="1" t="s">
        <v>52</v>
      </c>
      <c r="G7" s="1">
        <v>12.8744416873449</v>
      </c>
      <c r="H7" s="1">
        <v>4.6663177111631003E-2</v>
      </c>
      <c r="I7" s="1">
        <v>1.58028055630349E-2</v>
      </c>
      <c r="J7" s="1">
        <v>0.12232122452540101</v>
      </c>
      <c r="K7" s="1">
        <f t="shared" si="0"/>
        <v>4.0788629329407495</v>
      </c>
    </row>
    <row r="8" spans="1:11" x14ac:dyDescent="0.3">
      <c r="A8" s="1" t="s">
        <v>43</v>
      </c>
      <c r="B8" s="1" t="s">
        <v>148</v>
      </c>
      <c r="C8" s="1">
        <v>4</v>
      </c>
      <c r="D8" s="1">
        <v>8.3333333333333304</v>
      </c>
      <c r="E8" s="1">
        <v>1.07638435262485E-2</v>
      </c>
      <c r="F8" s="1" t="s">
        <v>60</v>
      </c>
      <c r="G8" s="1">
        <v>8.4736240405030205</v>
      </c>
      <c r="H8" s="1">
        <v>0.99797283387862001</v>
      </c>
      <c r="I8" s="1">
        <v>0.40354990563729498</v>
      </c>
      <c r="J8" s="1">
        <v>14.685709858303699</v>
      </c>
      <c r="K8" s="1">
        <f t="shared" si="0"/>
        <v>1.9680326241915209</v>
      </c>
    </row>
    <row r="9" spans="1:11" x14ac:dyDescent="0.3">
      <c r="A9" s="1" t="s">
        <v>43</v>
      </c>
      <c r="B9" s="3" t="s">
        <v>145</v>
      </c>
      <c r="C9" s="1">
        <v>3</v>
      </c>
      <c r="D9" s="1">
        <v>6.25</v>
      </c>
      <c r="E9" s="2">
        <v>9.7724582424967097E-4</v>
      </c>
      <c r="F9" s="1" t="s">
        <v>53</v>
      </c>
      <c r="G9" s="1">
        <v>62.360576923076898</v>
      </c>
      <c r="H9" s="1">
        <v>0.42892552335302297</v>
      </c>
      <c r="I9" s="1">
        <v>7.6914728598825394E-2</v>
      </c>
      <c r="J9" s="1">
        <v>1.42467676993529</v>
      </c>
      <c r="K9" s="1">
        <f t="shared" si="0"/>
        <v>3.0099961766227046</v>
      </c>
    </row>
    <row r="10" spans="1:11" x14ac:dyDescent="0.3">
      <c r="A10" s="1" t="s">
        <v>43</v>
      </c>
      <c r="B10" s="3" t="s">
        <v>55</v>
      </c>
      <c r="C10" s="1">
        <v>2</v>
      </c>
      <c r="D10" s="1">
        <v>4.1666666666666599</v>
      </c>
      <c r="E10" s="1">
        <v>5.8508670103263804E-3</v>
      </c>
      <c r="F10" s="1" t="s">
        <v>56</v>
      </c>
      <c r="G10" s="1">
        <v>332.58974358974302</v>
      </c>
      <c r="H10" s="1">
        <v>0.96534775878191503</v>
      </c>
      <c r="I10" s="1">
        <v>0.28554787401853199</v>
      </c>
      <c r="J10" s="1">
        <v>8.2516275480255405</v>
      </c>
      <c r="K10" s="1">
        <f t="shared" si="0"/>
        <v>2.2327797732510661</v>
      </c>
    </row>
    <row r="11" spans="1:11" x14ac:dyDescent="0.3">
      <c r="A11" s="1" t="s">
        <v>43</v>
      </c>
      <c r="B11" s="3" t="s">
        <v>146</v>
      </c>
      <c r="C11" s="1">
        <v>2</v>
      </c>
      <c r="D11" s="1">
        <v>4.1666666666666599</v>
      </c>
      <c r="E11" s="1">
        <v>5.8508670103263804E-3</v>
      </c>
      <c r="F11" s="1" t="s">
        <v>54</v>
      </c>
      <c r="G11" s="1">
        <v>332.58974358974302</v>
      </c>
      <c r="H11" s="1">
        <v>0.96534775878191503</v>
      </c>
      <c r="I11" s="1">
        <v>0.28554787401853199</v>
      </c>
      <c r="J11" s="1">
        <v>8.2516275480255405</v>
      </c>
      <c r="K11" s="1">
        <f t="shared" si="0"/>
        <v>2.2327797732510661</v>
      </c>
    </row>
    <row r="12" spans="1:11" x14ac:dyDescent="0.3">
      <c r="A12" s="1" t="s">
        <v>43</v>
      </c>
      <c r="B12" s="3" t="s">
        <v>147</v>
      </c>
      <c r="C12" s="1">
        <v>2</v>
      </c>
      <c r="D12" s="1">
        <v>4.1666666666666599</v>
      </c>
      <c r="E12" s="1">
        <v>8.76378759420968E-3</v>
      </c>
      <c r="F12" s="1" t="s">
        <v>57</v>
      </c>
      <c r="G12" s="1">
        <v>221.72649572649499</v>
      </c>
      <c r="H12" s="1">
        <v>0.99355070232449405</v>
      </c>
      <c r="I12" s="1">
        <v>0.36778504371911502</v>
      </c>
      <c r="J12" s="1">
        <v>12.1189196292123</v>
      </c>
      <c r="K12" s="1">
        <f t="shared" si="0"/>
        <v>2.057308156873602</v>
      </c>
    </row>
    <row r="13" spans="1:11" x14ac:dyDescent="0.3">
      <c r="A13" s="1" t="s">
        <v>43</v>
      </c>
      <c r="B13" s="3" t="s">
        <v>58</v>
      </c>
      <c r="C13" s="1">
        <v>2</v>
      </c>
      <c r="D13" s="1">
        <v>4.1666666666666599</v>
      </c>
      <c r="E13" s="1">
        <v>8.76378759420968E-3</v>
      </c>
      <c r="F13" s="1" t="s">
        <v>59</v>
      </c>
      <c r="G13" s="1">
        <v>221.72649572649499</v>
      </c>
      <c r="H13" s="1">
        <v>0.99355070232449405</v>
      </c>
      <c r="I13" s="1">
        <v>0.36778504371911502</v>
      </c>
      <c r="J13" s="1">
        <v>12.1189196292123</v>
      </c>
      <c r="K13" s="1">
        <f t="shared" si="0"/>
        <v>2.057308156873602</v>
      </c>
    </row>
    <row r="14" spans="1:11" x14ac:dyDescent="0.3">
      <c r="A14" s="1" t="s">
        <v>43</v>
      </c>
      <c r="B14" s="1" t="s">
        <v>61</v>
      </c>
      <c r="C14" s="1">
        <v>2</v>
      </c>
      <c r="D14" s="1">
        <v>4.1666666666666599</v>
      </c>
      <c r="E14" s="1">
        <v>1.1668397099952601E-2</v>
      </c>
      <c r="F14" s="1" t="s">
        <v>62</v>
      </c>
      <c r="G14" s="1">
        <v>166.294871794871</v>
      </c>
      <c r="H14" s="1">
        <v>0.99879984559160695</v>
      </c>
      <c r="I14" s="1">
        <v>0.40389065156432902</v>
      </c>
      <c r="J14" s="1">
        <v>15.823481162092699</v>
      </c>
      <c r="K14" s="1">
        <f t="shared" si="0"/>
        <v>1.932988799349449</v>
      </c>
    </row>
    <row r="15" spans="1:11" x14ac:dyDescent="0.3">
      <c r="A15" s="1" t="s">
        <v>43</v>
      </c>
      <c r="B15" s="1" t="s">
        <v>63</v>
      </c>
      <c r="C15" s="1">
        <v>3</v>
      </c>
      <c r="D15" s="1">
        <v>6.25</v>
      </c>
      <c r="E15" s="1">
        <v>1.28734810111006E-2</v>
      </c>
      <c r="F15" s="1" t="s">
        <v>64</v>
      </c>
      <c r="G15" s="1">
        <v>16.911342894393702</v>
      </c>
      <c r="H15" s="1">
        <v>0.99940347937177698</v>
      </c>
      <c r="I15" s="1">
        <v>0.41157985415697401</v>
      </c>
      <c r="J15" s="1">
        <v>17.317308801968998</v>
      </c>
      <c r="K15" s="1">
        <f t="shared" si="0"/>
        <v>1.890304003251049</v>
      </c>
    </row>
    <row r="16" spans="1:11" x14ac:dyDescent="0.3">
      <c r="A16" s="1" t="s">
        <v>43</v>
      </c>
      <c r="B16" s="1" t="s">
        <v>65</v>
      </c>
      <c r="C16" s="1">
        <v>3</v>
      </c>
      <c r="D16" s="1">
        <v>6.25</v>
      </c>
      <c r="E16" s="1">
        <v>1.28734810111006E-2</v>
      </c>
      <c r="F16" s="1" t="s">
        <v>66</v>
      </c>
      <c r="G16" s="1">
        <v>16.911342894393702</v>
      </c>
      <c r="H16" s="1">
        <v>0.99940347937177698</v>
      </c>
      <c r="I16" s="1">
        <v>0.41157985415697401</v>
      </c>
      <c r="J16" s="1">
        <v>17.317308801968998</v>
      </c>
      <c r="K16" s="1">
        <f t="shared" si="0"/>
        <v>1.890304003251049</v>
      </c>
    </row>
    <row r="17" spans="1:11" x14ac:dyDescent="0.3">
      <c r="A17" s="1" t="s">
        <v>43</v>
      </c>
      <c r="B17" s="1" t="s">
        <v>67</v>
      </c>
      <c r="C17" s="1">
        <v>3</v>
      </c>
      <c r="D17" s="1">
        <v>6.25</v>
      </c>
      <c r="E17" s="1">
        <v>1.28734810111006E-2</v>
      </c>
      <c r="F17" s="1" t="s">
        <v>68</v>
      </c>
      <c r="G17" s="1">
        <v>16.911342894393702</v>
      </c>
      <c r="H17" s="1">
        <v>0.99940347937177698</v>
      </c>
      <c r="I17" s="1">
        <v>0.41157985415697401</v>
      </c>
      <c r="J17" s="1">
        <v>17.317308801968998</v>
      </c>
      <c r="K17" s="1">
        <f t="shared" si="0"/>
        <v>1.890304003251049</v>
      </c>
    </row>
    <row r="18" spans="1:11" x14ac:dyDescent="0.3">
      <c r="A18" s="1" t="s">
        <v>43</v>
      </c>
      <c r="B18" s="1" t="s">
        <v>69</v>
      </c>
      <c r="C18" s="1">
        <v>4</v>
      </c>
      <c r="D18" s="1">
        <v>8.3333333333333304</v>
      </c>
      <c r="E18" s="1">
        <v>1.7920455748786399E-2</v>
      </c>
      <c r="F18" s="1" t="s">
        <v>70</v>
      </c>
      <c r="G18" s="1">
        <v>7.0018893387314396</v>
      </c>
      <c r="H18" s="1">
        <v>0.99996837437144304</v>
      </c>
      <c r="I18" s="1">
        <v>0.47669793577802799</v>
      </c>
      <c r="J18" s="1">
        <v>23.309209707094499</v>
      </c>
      <c r="K18" s="1">
        <f t="shared" si="0"/>
        <v>1.7466509496590386</v>
      </c>
    </row>
    <row r="19" spans="1:11" x14ac:dyDescent="0.3">
      <c r="A19" s="1" t="s">
        <v>43</v>
      </c>
      <c r="B19" s="1" t="s">
        <v>71</v>
      </c>
      <c r="C19" s="1">
        <v>2</v>
      </c>
      <c r="D19" s="1">
        <v>4.1666666666666599</v>
      </c>
      <c r="E19" s="1">
        <v>2.03325895759289E-2</v>
      </c>
      <c r="F19" s="1" t="s">
        <v>54</v>
      </c>
      <c r="G19" s="1">
        <v>95.025641025640994</v>
      </c>
      <c r="H19" s="1">
        <v>0.999992271898965</v>
      </c>
      <c r="I19" s="1">
        <v>0.49962177813301401</v>
      </c>
      <c r="J19" s="1">
        <v>26.027718282765299</v>
      </c>
      <c r="K19" s="1">
        <f t="shared" si="0"/>
        <v>1.6918073057241902</v>
      </c>
    </row>
    <row r="20" spans="1:11" x14ac:dyDescent="0.3">
      <c r="A20" s="1" t="s">
        <v>43</v>
      </c>
      <c r="B20" s="1" t="s">
        <v>72</v>
      </c>
      <c r="C20" s="1">
        <v>5</v>
      </c>
      <c r="D20" s="1">
        <v>10.4166666666666</v>
      </c>
      <c r="E20" s="1">
        <v>2.04892574321828E-2</v>
      </c>
      <c r="F20" s="1" t="s">
        <v>73</v>
      </c>
      <c r="G20" s="1">
        <v>4.6193019943019902</v>
      </c>
      <c r="H20" s="1">
        <v>0.99999294862940802</v>
      </c>
      <c r="I20" s="1">
        <v>0.48263984929721998</v>
      </c>
      <c r="J20" s="1">
        <v>26.201141721326898</v>
      </c>
      <c r="K20" s="1">
        <f t="shared" si="0"/>
        <v>1.6884737809325896</v>
      </c>
    </row>
    <row r="21" spans="1:11" x14ac:dyDescent="0.3">
      <c r="A21" s="1" t="s">
        <v>43</v>
      </c>
      <c r="B21" s="1" t="s">
        <v>74</v>
      </c>
      <c r="C21" s="1">
        <v>2</v>
      </c>
      <c r="D21" s="1">
        <v>4.1666666666666599</v>
      </c>
      <c r="E21" s="1">
        <v>2.6067583865348399E-2</v>
      </c>
      <c r="F21" s="1" t="s">
        <v>54</v>
      </c>
      <c r="G21" s="1">
        <v>73.9088319088319</v>
      </c>
      <c r="H21" s="1">
        <v>0.99999973269046505</v>
      </c>
      <c r="I21" s="1">
        <v>0.54912786874733799</v>
      </c>
      <c r="J21" s="1">
        <v>32.1347961122204</v>
      </c>
      <c r="K21" s="1">
        <f t="shared" si="0"/>
        <v>1.5838992205606421</v>
      </c>
    </row>
    <row r="22" spans="1:11" x14ac:dyDescent="0.3">
      <c r="A22" s="1" t="s">
        <v>43</v>
      </c>
      <c r="B22" s="1" t="s">
        <v>75</v>
      </c>
      <c r="C22" s="1">
        <v>3</v>
      </c>
      <c r="D22" s="1">
        <v>6.25</v>
      </c>
      <c r="E22" s="1">
        <v>2.6174954348988901E-2</v>
      </c>
      <c r="F22" s="1" t="s">
        <v>76</v>
      </c>
      <c r="G22" s="1">
        <v>11.6019677996422</v>
      </c>
      <c r="H22" s="1">
        <v>0.99999974905498901</v>
      </c>
      <c r="I22" s="1">
        <v>0.53228755243616999</v>
      </c>
      <c r="J22" s="1">
        <v>32.244516737738401</v>
      </c>
      <c r="K22" s="1">
        <f t="shared" si="0"/>
        <v>1.5821140670894067</v>
      </c>
    </row>
    <row r="23" spans="1:11" x14ac:dyDescent="0.3">
      <c r="A23" s="1" t="s">
        <v>43</v>
      </c>
      <c r="B23" s="1" t="s">
        <v>77</v>
      </c>
      <c r="C23" s="1">
        <v>2</v>
      </c>
      <c r="D23" s="1">
        <v>4.1666666666666599</v>
      </c>
      <c r="E23" s="1">
        <v>2.8922809279536402E-2</v>
      </c>
      <c r="F23" s="1" t="s">
        <v>54</v>
      </c>
      <c r="G23" s="1">
        <v>66.517948717948698</v>
      </c>
      <c r="H23" s="1">
        <v>0.99999995029493804</v>
      </c>
      <c r="I23" s="1">
        <v>0.55103803190982104</v>
      </c>
      <c r="J23" s="1">
        <v>34.996901093111497</v>
      </c>
      <c r="K23" s="1">
        <f t="shared" si="0"/>
        <v>1.5387595261995413</v>
      </c>
    </row>
    <row r="24" spans="1:11" x14ac:dyDescent="0.3">
      <c r="A24" s="1" t="s">
        <v>43</v>
      </c>
      <c r="B24" s="1" t="s">
        <v>78</v>
      </c>
      <c r="C24" s="1">
        <v>2</v>
      </c>
      <c r="D24" s="1">
        <v>4.1666666666666599</v>
      </c>
      <c r="E24" s="1">
        <v>2.8922809279536402E-2</v>
      </c>
      <c r="F24" s="1" t="s">
        <v>59</v>
      </c>
      <c r="G24" s="1">
        <v>66.517948717948698</v>
      </c>
      <c r="H24" s="1">
        <v>0.99999995029493804</v>
      </c>
      <c r="I24" s="1">
        <v>0.55103803190982104</v>
      </c>
      <c r="J24" s="1">
        <v>34.996901093111497</v>
      </c>
      <c r="K24" s="1">
        <f t="shared" si="0"/>
        <v>1.5387595261995413</v>
      </c>
    </row>
    <row r="25" spans="1:11" x14ac:dyDescent="0.3">
      <c r="A25" s="1" t="s">
        <v>43</v>
      </c>
      <c r="B25" s="1" t="s">
        <v>79</v>
      </c>
      <c r="C25" s="1">
        <v>2</v>
      </c>
      <c r="D25" s="1">
        <v>4.1666666666666599</v>
      </c>
      <c r="E25" s="1">
        <v>3.4608830157890999E-2</v>
      </c>
      <c r="F25" s="1" t="s">
        <v>57</v>
      </c>
      <c r="G25" s="1">
        <v>55.431623931623903</v>
      </c>
      <c r="H25" s="1">
        <v>0.99999999828207697</v>
      </c>
      <c r="I25" s="1">
        <v>0.60043165765886997</v>
      </c>
      <c r="J25" s="1">
        <v>40.364683335722297</v>
      </c>
      <c r="K25" s="1">
        <f t="shared" si="0"/>
        <v>1.4608130804099795</v>
      </c>
    </row>
    <row r="26" spans="1:11" x14ac:dyDescent="0.3">
      <c r="A26" s="1" t="s">
        <v>43</v>
      </c>
      <c r="B26" s="1" t="s">
        <v>80</v>
      </c>
      <c r="C26" s="1">
        <v>2</v>
      </c>
      <c r="D26" s="1">
        <v>4.1666666666666599</v>
      </c>
      <c r="E26" s="1">
        <v>3.4608830157890999E-2</v>
      </c>
      <c r="F26" s="1" t="s">
        <v>59</v>
      </c>
      <c r="G26" s="1">
        <v>55.431623931623903</v>
      </c>
      <c r="H26" s="1">
        <v>0.99999999828207697</v>
      </c>
      <c r="I26" s="1">
        <v>0.60043165765886997</v>
      </c>
      <c r="J26" s="1">
        <v>40.364683335722297</v>
      </c>
      <c r="K26" s="1">
        <f t="shared" si="0"/>
        <v>1.4608130804099795</v>
      </c>
    </row>
    <row r="27" spans="1:11" x14ac:dyDescent="0.3">
      <c r="A27" s="1" t="s">
        <v>43</v>
      </c>
      <c r="B27" s="1" t="s">
        <v>81</v>
      </c>
      <c r="C27" s="1">
        <v>4</v>
      </c>
      <c r="D27" s="1">
        <v>8.3333333333333304</v>
      </c>
      <c r="E27" s="1">
        <v>3.6003818423091999E-2</v>
      </c>
      <c r="F27" s="1" t="s">
        <v>82</v>
      </c>
      <c r="G27" s="1">
        <v>5.3428071259396503</v>
      </c>
      <c r="H27" s="1">
        <v>0.99999999924983796</v>
      </c>
      <c r="I27" s="1">
        <v>0.59888620664926495</v>
      </c>
      <c r="J27" s="1">
        <v>41.616950226846797</v>
      </c>
      <c r="K27" s="1">
        <f t="shared" si="0"/>
        <v>1.4436514372288829</v>
      </c>
    </row>
    <row r="28" spans="1:11" x14ac:dyDescent="0.3">
      <c r="A28" s="1" t="s">
        <v>43</v>
      </c>
      <c r="B28" s="1" t="s">
        <v>83</v>
      </c>
      <c r="C28" s="1">
        <v>2</v>
      </c>
      <c r="D28" s="1">
        <v>4.1666666666666599</v>
      </c>
      <c r="E28" s="1">
        <v>4.0262428407013301E-2</v>
      </c>
      <c r="F28" s="1" t="s">
        <v>84</v>
      </c>
      <c r="G28" s="1">
        <v>47.512820512820497</v>
      </c>
      <c r="H28" s="1">
        <v>0.99999999994065503</v>
      </c>
      <c r="I28" s="1">
        <v>0.62512121722509295</v>
      </c>
      <c r="J28" s="1">
        <v>45.289937288973803</v>
      </c>
      <c r="K28" s="1">
        <f t="shared" si="0"/>
        <v>1.39510003441607</v>
      </c>
    </row>
    <row r="29" spans="1:11" x14ac:dyDescent="0.3">
      <c r="A29" s="1" t="s">
        <v>43</v>
      </c>
      <c r="B29" s="1" t="s">
        <v>85</v>
      </c>
      <c r="C29" s="1">
        <v>2</v>
      </c>
      <c r="D29" s="1">
        <v>4.1666666666666599</v>
      </c>
      <c r="E29" s="1">
        <v>4.3077125307322203E-2</v>
      </c>
      <c r="F29" s="1" t="s">
        <v>57</v>
      </c>
      <c r="G29" s="1">
        <v>44.345299145299101</v>
      </c>
      <c r="H29" s="1">
        <v>0.99999999998897204</v>
      </c>
      <c r="I29" s="1">
        <v>0.63549845017635798</v>
      </c>
      <c r="J29" s="1">
        <v>47.598118112989098</v>
      </c>
      <c r="K29" s="1">
        <f t="shared" si="0"/>
        <v>1.3657532864516662</v>
      </c>
    </row>
    <row r="30" spans="1:11" x14ac:dyDescent="0.3">
      <c r="A30" s="1" t="s">
        <v>43</v>
      </c>
      <c r="B30" s="1" t="s">
        <v>86</v>
      </c>
      <c r="C30" s="1">
        <v>2</v>
      </c>
      <c r="D30" s="1">
        <v>4.1666666666666599</v>
      </c>
      <c r="E30" s="1">
        <v>4.5883783939431301E-2</v>
      </c>
      <c r="F30" s="1" t="s">
        <v>57</v>
      </c>
      <c r="G30" s="1">
        <v>41.573717948717899</v>
      </c>
      <c r="H30" s="1">
        <v>0.99999999999795097</v>
      </c>
      <c r="I30" s="1">
        <v>0.64482406638303802</v>
      </c>
      <c r="J30" s="1">
        <v>49.8090855692883</v>
      </c>
      <c r="K30" s="1">
        <f t="shared" si="0"/>
        <v>1.3383407739387856</v>
      </c>
    </row>
    <row r="31" spans="1:11" x14ac:dyDescent="0.3">
      <c r="A31" s="1" t="s">
        <v>43</v>
      </c>
      <c r="B31" s="1" t="s">
        <v>87</v>
      </c>
      <c r="C31" s="1">
        <v>2</v>
      </c>
      <c r="D31" s="1">
        <v>4.1666666666666599</v>
      </c>
      <c r="E31" s="1">
        <v>4.8682426640441902E-2</v>
      </c>
      <c r="F31" s="1" t="s">
        <v>88</v>
      </c>
      <c r="G31" s="1">
        <v>39.128205128205103</v>
      </c>
      <c r="H31" s="1">
        <v>0.99999999999961897</v>
      </c>
      <c r="I31" s="1">
        <v>0.653247695553274</v>
      </c>
      <c r="J31" s="1">
        <v>51.926926936922897</v>
      </c>
      <c r="K31" s="1">
        <f t="shared" si="0"/>
        <v>1.3126277819151217</v>
      </c>
    </row>
    <row r="32" spans="1:11" x14ac:dyDescent="0.3">
      <c r="A32" s="1" t="s">
        <v>43</v>
      </c>
      <c r="B32" s="1" t="s">
        <v>89</v>
      </c>
      <c r="C32" s="1">
        <v>6</v>
      </c>
      <c r="D32" s="1">
        <v>12.5</v>
      </c>
      <c r="E32" s="1">
        <v>5.32739443598753E-2</v>
      </c>
      <c r="F32" s="1" t="s">
        <v>90</v>
      </c>
      <c r="G32" s="1">
        <v>2.8305510092744099</v>
      </c>
      <c r="H32" s="1">
        <v>0.99999999999997602</v>
      </c>
      <c r="I32" s="1">
        <v>0.67382708622810294</v>
      </c>
      <c r="J32" s="1">
        <v>55.222020366939603</v>
      </c>
      <c r="K32" s="1">
        <f t="shared" si="0"/>
        <v>1.2734851472115691</v>
      </c>
    </row>
    <row r="33" spans="1:11" x14ac:dyDescent="0.3">
      <c r="A33" s="1" t="s">
        <v>43</v>
      </c>
      <c r="B33" s="1" t="s">
        <v>91</v>
      </c>
      <c r="C33" s="1">
        <v>2</v>
      </c>
      <c r="D33" s="1">
        <v>4.1666666666666599</v>
      </c>
      <c r="E33" s="1">
        <v>6.53071916271563E-2</v>
      </c>
      <c r="F33" s="1" t="s">
        <v>92</v>
      </c>
      <c r="G33" s="1">
        <v>28.920847268673299</v>
      </c>
      <c r="H33" s="1">
        <v>1</v>
      </c>
      <c r="I33" s="1">
        <v>0.73669570443048304</v>
      </c>
      <c r="J33" s="1">
        <v>62.886480369247302</v>
      </c>
      <c r="K33" s="1">
        <f t="shared" si="0"/>
        <v>1.1850389915883934</v>
      </c>
    </row>
    <row r="34" spans="1:11" x14ac:dyDescent="0.3">
      <c r="A34" s="1" t="s">
        <v>43</v>
      </c>
      <c r="B34" s="1" t="s">
        <v>93</v>
      </c>
      <c r="C34" s="1">
        <v>2</v>
      </c>
      <c r="D34" s="1">
        <v>4.1666666666666599</v>
      </c>
      <c r="E34" s="1">
        <v>7.6232848754592505E-2</v>
      </c>
      <c r="F34" s="1" t="s">
        <v>94</v>
      </c>
      <c r="G34" s="1">
        <v>24.636277302943899</v>
      </c>
      <c r="H34" s="1">
        <v>1</v>
      </c>
      <c r="I34" s="1">
        <v>0.78009047833242495</v>
      </c>
      <c r="J34" s="1">
        <v>68.768703985024501</v>
      </c>
      <c r="K34" s="1">
        <f t="shared" si="0"/>
        <v>1.1178578507234351</v>
      </c>
    </row>
    <row r="35" spans="1:11" x14ac:dyDescent="0.3">
      <c r="A35" s="1" t="s">
        <v>43</v>
      </c>
      <c r="B35" s="1" t="s">
        <v>95</v>
      </c>
      <c r="C35" s="1">
        <v>2</v>
      </c>
      <c r="D35" s="1">
        <v>4.1666666666666599</v>
      </c>
      <c r="E35" s="1">
        <v>8.1648945363990699E-2</v>
      </c>
      <c r="F35" s="1" t="s">
        <v>96</v>
      </c>
      <c r="G35" s="1">
        <v>22.937223695844299</v>
      </c>
      <c r="H35" s="1">
        <v>1</v>
      </c>
      <c r="I35" s="1">
        <v>0.79286279048759201</v>
      </c>
      <c r="J35" s="1">
        <v>71.350948942917299</v>
      </c>
      <c r="K35" s="1">
        <f t="shared" si="0"/>
        <v>1.0880494205483457</v>
      </c>
    </row>
    <row r="36" spans="1:11" x14ac:dyDescent="0.3">
      <c r="A36" s="1" t="s">
        <v>43</v>
      </c>
      <c r="B36" s="1" t="s">
        <v>97</v>
      </c>
      <c r="C36" s="1">
        <v>4</v>
      </c>
      <c r="D36" s="1">
        <v>8.3333333333333304</v>
      </c>
      <c r="E36" s="1">
        <v>8.4955537611547505E-2</v>
      </c>
      <c r="F36" s="1" t="s">
        <v>98</v>
      </c>
      <c r="G36" s="1">
        <v>3.7474900686168202</v>
      </c>
      <c r="H36" s="1">
        <v>1</v>
      </c>
      <c r="I36" s="1">
        <v>0.79602622089739405</v>
      </c>
      <c r="J36" s="1">
        <v>72.828127371550295</v>
      </c>
      <c r="K36" s="1">
        <f t="shared" si="0"/>
        <v>1.0708083074864496</v>
      </c>
    </row>
    <row r="37" spans="1:11" x14ac:dyDescent="0.3">
      <c r="A37" s="1" t="s">
        <v>43</v>
      </c>
      <c r="B37" s="1" t="s">
        <v>99</v>
      </c>
      <c r="C37" s="1">
        <v>2</v>
      </c>
      <c r="D37" s="1">
        <v>4.1666666666666599</v>
      </c>
      <c r="E37" s="1">
        <v>9.2388538451265906E-2</v>
      </c>
      <c r="F37" s="1" t="s">
        <v>57</v>
      </c>
      <c r="G37" s="1">
        <v>20.1569541569541</v>
      </c>
      <c r="H37" s="1">
        <v>1</v>
      </c>
      <c r="I37" s="1">
        <v>0.81422365404501096</v>
      </c>
      <c r="J37" s="1">
        <v>75.893547359716095</v>
      </c>
      <c r="K37" s="1">
        <f t="shared" si="0"/>
        <v>1.0343819031967525</v>
      </c>
    </row>
    <row r="38" spans="1:11" x14ac:dyDescent="0.3">
      <c r="A38" s="1" t="s">
        <v>43</v>
      </c>
      <c r="B38" s="1" t="s">
        <v>100</v>
      </c>
      <c r="C38" s="1">
        <v>3</v>
      </c>
      <c r="D38" s="1">
        <v>6.25</v>
      </c>
      <c r="E38" s="1">
        <v>9.3719039476660604E-2</v>
      </c>
      <c r="F38" s="1" t="s">
        <v>101</v>
      </c>
      <c r="G38" s="1">
        <v>5.6691433566433496</v>
      </c>
      <c r="H38" s="1">
        <v>1</v>
      </c>
      <c r="I38" s="1">
        <v>0.80956207940573799</v>
      </c>
      <c r="J38" s="1">
        <v>76.407014491756797</v>
      </c>
      <c r="K38" s="1">
        <f t="shared" si="0"/>
        <v>1.0281721711220628</v>
      </c>
    </row>
    <row r="39" spans="1:11" x14ac:dyDescent="0.3">
      <c r="A39" s="1" t="s">
        <v>43</v>
      </c>
      <c r="B39" s="1" t="s">
        <v>102</v>
      </c>
      <c r="C39" s="1">
        <v>3</v>
      </c>
      <c r="D39" s="1">
        <v>6.25</v>
      </c>
      <c r="E39" s="1">
        <v>9.4620382856127394E-2</v>
      </c>
      <c r="F39" s="1" t="s">
        <v>103</v>
      </c>
      <c r="G39" s="1">
        <v>5.6371142981312401</v>
      </c>
      <c r="H39" s="1">
        <v>1</v>
      </c>
      <c r="I39" s="1">
        <v>0.80354770757583205</v>
      </c>
      <c r="J39" s="1">
        <v>76.749050260258002</v>
      </c>
      <c r="K39" s="1">
        <f t="shared" si="0"/>
        <v>1.0240152990271798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workbookViewId="0"/>
  </sheetViews>
  <sheetFormatPr defaultRowHeight="14.4" x14ac:dyDescent="0.3"/>
  <cols>
    <col min="1" max="1" width="12.21875" style="1" bestFit="1" customWidth="1"/>
    <col min="2" max="2" width="37.44140625" style="1" customWidth="1"/>
    <col min="3" max="3" width="8.88671875" style="1" hidden="1" customWidth="1"/>
    <col min="4" max="8" width="8.88671875" style="1"/>
    <col min="9" max="9" width="9" style="1" bestFit="1" customWidth="1"/>
    <col min="10" max="10" width="14.77734375" style="1" bestFit="1" customWidth="1"/>
    <col min="11" max="12" width="12" style="1" bestFit="1" customWidth="1"/>
    <col min="13" max="13" width="8.44140625" style="1" customWidth="1"/>
    <col min="14" max="16384" width="8.88671875" style="1"/>
  </cols>
  <sheetData>
    <row r="1" spans="1:14" s="5" customFormat="1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</row>
    <row r="2" spans="1:14" x14ac:dyDescent="0.3">
      <c r="A2" s="1" t="s">
        <v>43</v>
      </c>
      <c r="B2" s="4" t="s">
        <v>104</v>
      </c>
      <c r="C2" s="1">
        <v>11</v>
      </c>
      <c r="D2" s="1">
        <v>31.428571428571399</v>
      </c>
      <c r="E2" s="1">
        <v>7.3468547232109502E-3</v>
      </c>
      <c r="F2" s="1" t="s">
        <v>105</v>
      </c>
      <c r="G2" s="1">
        <v>27</v>
      </c>
      <c r="H2" s="1">
        <v>2198</v>
      </c>
      <c r="I2" s="1">
        <v>12971</v>
      </c>
      <c r="J2" s="1">
        <v>2.4042226940316098</v>
      </c>
      <c r="K2" s="1">
        <v>0.98927304025085705</v>
      </c>
      <c r="L2" s="1">
        <v>0.77945753873877299</v>
      </c>
      <c r="M2" s="1">
        <v>10.351708275300499</v>
      </c>
      <c r="N2" s="1">
        <f>-LOG10(E2)</f>
        <v>2.1338985478147534</v>
      </c>
    </row>
    <row r="3" spans="1:14" x14ac:dyDescent="0.3">
      <c r="A3" s="1" t="s">
        <v>43</v>
      </c>
      <c r="B3" s="4" t="s">
        <v>106</v>
      </c>
      <c r="C3" s="1">
        <v>8</v>
      </c>
      <c r="D3" s="1">
        <v>22.857142857142801</v>
      </c>
      <c r="E3" s="1">
        <v>1.5973551547331E-3</v>
      </c>
      <c r="F3" s="1" t="s">
        <v>107</v>
      </c>
      <c r="G3" s="1">
        <v>27</v>
      </c>
      <c r="H3" s="1">
        <v>905</v>
      </c>
      <c r="I3" s="1">
        <v>12971</v>
      </c>
      <c r="J3" s="1">
        <v>4.2466953140986199</v>
      </c>
      <c r="K3" s="1">
        <v>0.62587258445412997</v>
      </c>
      <c r="L3" s="1">
        <v>0.38834044146611202</v>
      </c>
      <c r="M3" s="1">
        <v>2.34119551455708</v>
      </c>
      <c r="N3" s="1">
        <f t="shared" ref="N3:N24" si="0">-LOG10(E3)</f>
        <v>2.7965985124197261</v>
      </c>
    </row>
    <row r="4" spans="1:14" x14ac:dyDescent="0.3">
      <c r="A4" s="1" t="s">
        <v>43</v>
      </c>
      <c r="B4" s="4" t="s">
        <v>108</v>
      </c>
      <c r="C4" s="1">
        <v>7</v>
      </c>
      <c r="D4" s="1">
        <v>20</v>
      </c>
      <c r="E4" s="1">
        <v>9.8265596866002093E-3</v>
      </c>
      <c r="F4" s="1" t="s">
        <v>109</v>
      </c>
      <c r="G4" s="1">
        <v>27</v>
      </c>
      <c r="H4" s="1">
        <v>950</v>
      </c>
      <c r="I4" s="1">
        <v>12971</v>
      </c>
      <c r="J4" s="1">
        <v>3.53984405458089</v>
      </c>
      <c r="K4" s="1">
        <v>0.99769626316063698</v>
      </c>
      <c r="L4" s="1">
        <v>0.78091723329965201</v>
      </c>
      <c r="M4" s="1">
        <v>13.6137309406949</v>
      </c>
      <c r="N4" s="1">
        <f t="shared" si="0"/>
        <v>2.007598503596296</v>
      </c>
    </row>
    <row r="5" spans="1:14" x14ac:dyDescent="0.3">
      <c r="A5" s="1" t="s">
        <v>43</v>
      </c>
      <c r="B5" s="4" t="s">
        <v>110</v>
      </c>
      <c r="C5" s="1">
        <v>5</v>
      </c>
      <c r="D5" s="1">
        <v>14.285714285714199</v>
      </c>
      <c r="E5" s="1">
        <v>1.52901882096004E-3</v>
      </c>
      <c r="F5" s="1" t="s">
        <v>111</v>
      </c>
      <c r="G5" s="1">
        <v>27</v>
      </c>
      <c r="H5" s="1">
        <v>254</v>
      </c>
      <c r="I5" s="1">
        <v>12971</v>
      </c>
      <c r="J5" s="1">
        <v>9.4568387284922704</v>
      </c>
      <c r="K5" s="1">
        <v>0.60978843490773604</v>
      </c>
      <c r="L5" s="1">
        <v>0.60978843490773604</v>
      </c>
      <c r="M5" s="1">
        <v>2.2420926964310901</v>
      </c>
      <c r="N5" s="1">
        <f t="shared" si="0"/>
        <v>2.8155871687480576</v>
      </c>
    </row>
    <row r="6" spans="1:14" x14ac:dyDescent="0.3">
      <c r="A6" s="1" t="s">
        <v>43</v>
      </c>
      <c r="B6" s="4" t="s">
        <v>112</v>
      </c>
      <c r="C6" s="1">
        <v>4</v>
      </c>
      <c r="D6" s="1">
        <v>11.4285714285714</v>
      </c>
      <c r="E6" s="1">
        <v>3.3177418111322902E-2</v>
      </c>
      <c r="F6" s="1" t="s">
        <v>113</v>
      </c>
      <c r="G6" s="1">
        <v>27</v>
      </c>
      <c r="H6" s="1">
        <v>355</v>
      </c>
      <c r="I6" s="1">
        <v>12971</v>
      </c>
      <c r="J6" s="1">
        <v>5.4130412102243</v>
      </c>
      <c r="K6" s="1">
        <v>0.99999999902664005</v>
      </c>
      <c r="L6" s="1">
        <v>0.90029957374438596</v>
      </c>
      <c r="M6" s="1">
        <v>39.347062149293301</v>
      </c>
      <c r="N6" s="1">
        <f t="shared" si="0"/>
        <v>1.4791574140812294</v>
      </c>
    </row>
    <row r="7" spans="1:14" x14ac:dyDescent="0.3">
      <c r="A7" s="1" t="s">
        <v>43</v>
      </c>
      <c r="B7" s="4" t="s">
        <v>114</v>
      </c>
      <c r="C7" s="1">
        <v>2</v>
      </c>
      <c r="D7" s="1">
        <v>5.71428571428571</v>
      </c>
      <c r="E7" s="1">
        <v>9.9837923123958904E-3</v>
      </c>
      <c r="F7" s="1" t="s">
        <v>115</v>
      </c>
      <c r="G7" s="1">
        <v>27</v>
      </c>
      <c r="H7" s="1">
        <v>5</v>
      </c>
      <c r="I7" s="1">
        <v>12971</v>
      </c>
      <c r="J7" s="1">
        <v>192.16296296296201</v>
      </c>
      <c r="K7" s="1">
        <v>0.99791062065311897</v>
      </c>
      <c r="L7" s="1">
        <v>0.70892596957082299</v>
      </c>
      <c r="M7" s="1">
        <v>13.8167902549865</v>
      </c>
      <c r="N7" s="1">
        <f t="shared" si="0"/>
        <v>2.0007044619684007</v>
      </c>
    </row>
    <row r="8" spans="1:14" x14ac:dyDescent="0.3">
      <c r="A8" s="1" t="s">
        <v>43</v>
      </c>
      <c r="B8" s="4" t="s">
        <v>116</v>
      </c>
      <c r="C8" s="1">
        <v>2</v>
      </c>
      <c r="D8" s="1">
        <v>5.71428571428571</v>
      </c>
      <c r="E8" s="1">
        <v>1.39504133486334E-2</v>
      </c>
      <c r="F8" s="1" t="s">
        <v>117</v>
      </c>
      <c r="G8" s="1">
        <v>27</v>
      </c>
      <c r="H8" s="1">
        <v>7</v>
      </c>
      <c r="I8" s="1">
        <v>12971</v>
      </c>
      <c r="J8" s="1">
        <v>137.25925925925901</v>
      </c>
      <c r="K8" s="1">
        <v>0.99982309726166896</v>
      </c>
      <c r="L8" s="1">
        <v>0.76306870622592105</v>
      </c>
      <c r="M8" s="1">
        <v>18.794629769592799</v>
      </c>
      <c r="N8" s="1">
        <f t="shared" si="0"/>
        <v>1.8554129241200568</v>
      </c>
    </row>
    <row r="9" spans="1:14" x14ac:dyDescent="0.3">
      <c r="A9" s="1" t="s">
        <v>43</v>
      </c>
      <c r="B9" s="4" t="s">
        <v>118</v>
      </c>
      <c r="C9" s="1">
        <v>2</v>
      </c>
      <c r="D9" s="1">
        <v>5.71428571428571</v>
      </c>
      <c r="E9" s="1">
        <v>2.1837860419404401E-2</v>
      </c>
      <c r="F9" s="1" t="s">
        <v>119</v>
      </c>
      <c r="G9" s="1">
        <v>27</v>
      </c>
      <c r="H9" s="1">
        <v>11</v>
      </c>
      <c r="I9" s="1">
        <v>12971</v>
      </c>
      <c r="J9" s="1">
        <v>87.3468013468013</v>
      </c>
      <c r="K9" s="1">
        <v>0.99999873330449696</v>
      </c>
      <c r="L9" s="1">
        <v>0.85627755258194904</v>
      </c>
      <c r="M9" s="1">
        <v>27.906360433249599</v>
      </c>
      <c r="N9" s="1">
        <f t="shared" si="0"/>
        <v>1.660789914207442</v>
      </c>
    </row>
    <row r="10" spans="1:14" x14ac:dyDescent="0.3">
      <c r="A10" s="1" t="s">
        <v>43</v>
      </c>
      <c r="B10" s="4" t="s">
        <v>120</v>
      </c>
      <c r="C10" s="1">
        <v>2</v>
      </c>
      <c r="D10" s="1">
        <v>5.71428571428571</v>
      </c>
      <c r="E10" s="1">
        <v>3.9363423010620298E-2</v>
      </c>
      <c r="F10" s="1" t="s">
        <v>121</v>
      </c>
      <c r="G10" s="1">
        <v>27</v>
      </c>
      <c r="H10" s="1">
        <v>20</v>
      </c>
      <c r="I10" s="1">
        <v>12971</v>
      </c>
      <c r="J10" s="1">
        <v>48.040740740740702</v>
      </c>
      <c r="K10" s="1">
        <v>0.99999999998121303</v>
      </c>
      <c r="L10" s="1">
        <v>0.91539699259725005</v>
      </c>
      <c r="M10" s="1">
        <v>44.850574486668101</v>
      </c>
      <c r="N10" s="1">
        <f t="shared" si="0"/>
        <v>1.4049071427105766</v>
      </c>
    </row>
    <row r="11" spans="1:14" x14ac:dyDescent="0.3">
      <c r="A11" s="1" t="s">
        <v>43</v>
      </c>
      <c r="B11" s="4" t="s">
        <v>122</v>
      </c>
      <c r="C11" s="1">
        <v>2</v>
      </c>
      <c r="D11" s="1">
        <v>5.71428571428571</v>
      </c>
      <c r="E11" s="1">
        <v>4.3216784505247297E-2</v>
      </c>
      <c r="F11" s="1" t="s">
        <v>115</v>
      </c>
      <c r="G11" s="1">
        <v>27</v>
      </c>
      <c r="H11" s="1">
        <v>22</v>
      </c>
      <c r="I11" s="1">
        <v>12971</v>
      </c>
      <c r="J11" s="1">
        <v>43.6734006734006</v>
      </c>
      <c r="K11" s="1">
        <v>0.99999999999841305</v>
      </c>
      <c r="L11" s="1">
        <v>0.91541313814626102</v>
      </c>
      <c r="M11" s="1">
        <v>48.039523882101399</v>
      </c>
      <c r="N11" s="1">
        <f t="shared" si="0"/>
        <v>1.3643475494282016</v>
      </c>
    </row>
    <row r="12" spans="1:14" x14ac:dyDescent="0.3">
      <c r="A12" s="1" t="s">
        <v>43</v>
      </c>
      <c r="B12" s="4" t="s">
        <v>123</v>
      </c>
      <c r="C12" s="1">
        <v>2</v>
      </c>
      <c r="D12" s="1">
        <v>5.71428571428571</v>
      </c>
      <c r="E12" s="1">
        <v>4.3216784505247297E-2</v>
      </c>
      <c r="F12" s="1" t="s">
        <v>124</v>
      </c>
      <c r="G12" s="1">
        <v>27</v>
      </c>
      <c r="H12" s="1">
        <v>22</v>
      </c>
      <c r="I12" s="1">
        <v>12971</v>
      </c>
      <c r="J12" s="1">
        <v>43.6734006734006</v>
      </c>
      <c r="K12" s="1">
        <v>0.99999999999841305</v>
      </c>
      <c r="L12" s="1">
        <v>0.91541313814626102</v>
      </c>
      <c r="M12" s="1">
        <v>48.039523882101399</v>
      </c>
      <c r="N12" s="1">
        <f t="shared" si="0"/>
        <v>1.3643475494282016</v>
      </c>
    </row>
    <row r="13" spans="1:14" x14ac:dyDescent="0.3">
      <c r="A13" s="1" t="s">
        <v>43</v>
      </c>
      <c r="B13" s="4" t="s">
        <v>125</v>
      </c>
      <c r="C13" s="1">
        <v>2</v>
      </c>
      <c r="D13" s="1">
        <v>5.71428571428571</v>
      </c>
      <c r="E13" s="1">
        <v>4.3216784505247297E-2</v>
      </c>
      <c r="F13" s="1" t="s">
        <v>115</v>
      </c>
      <c r="G13" s="1">
        <v>27</v>
      </c>
      <c r="H13" s="1">
        <v>22</v>
      </c>
      <c r="I13" s="1">
        <v>12971</v>
      </c>
      <c r="J13" s="1">
        <v>43.6734006734006</v>
      </c>
      <c r="K13" s="1">
        <v>0.99999999999841305</v>
      </c>
      <c r="L13" s="1">
        <v>0.91541313814626102</v>
      </c>
      <c r="M13" s="1">
        <v>48.039523882101399</v>
      </c>
      <c r="N13" s="1">
        <f>-LOG10(E13)</f>
        <v>1.3643475494282016</v>
      </c>
    </row>
    <row r="14" spans="1:14" x14ac:dyDescent="0.3">
      <c r="A14" s="1" t="s">
        <v>43</v>
      </c>
      <c r="B14" s="1" t="s">
        <v>126</v>
      </c>
      <c r="C14" s="1">
        <v>4</v>
      </c>
      <c r="D14" s="1">
        <v>11.4285714285714</v>
      </c>
      <c r="E14" s="1">
        <v>4.3401924167049598E-2</v>
      </c>
      <c r="F14" s="1" t="s">
        <v>127</v>
      </c>
      <c r="G14" s="1">
        <v>27</v>
      </c>
      <c r="H14" s="1">
        <v>395</v>
      </c>
      <c r="I14" s="1">
        <v>12971</v>
      </c>
      <c r="J14" s="1">
        <v>4.86488513830286</v>
      </c>
      <c r="K14" s="1">
        <v>0.99999999999859102</v>
      </c>
      <c r="L14" s="1">
        <v>0.897106716371465</v>
      </c>
      <c r="M14" s="1">
        <v>48.188323466538897</v>
      </c>
      <c r="N14" s="1">
        <f t="shared" si="0"/>
        <v>1.3624910161877706</v>
      </c>
    </row>
    <row r="15" spans="1:14" x14ac:dyDescent="0.3">
      <c r="A15" s="1" t="s">
        <v>43</v>
      </c>
      <c r="B15" s="1" t="s">
        <v>128</v>
      </c>
      <c r="C15" s="1">
        <v>3</v>
      </c>
      <c r="D15" s="1">
        <v>8.5714285714285694</v>
      </c>
      <c r="E15" s="1">
        <v>4.5185014876862301E-2</v>
      </c>
      <c r="F15" s="1" t="s">
        <v>129</v>
      </c>
      <c r="G15" s="1">
        <v>27</v>
      </c>
      <c r="H15" s="1">
        <v>170</v>
      </c>
      <c r="I15" s="1">
        <v>12971</v>
      </c>
      <c r="J15" s="1">
        <v>8.4777777777777708</v>
      </c>
      <c r="K15" s="1">
        <v>0.99999999999955302</v>
      </c>
      <c r="L15" s="1">
        <v>0.88779171165682003</v>
      </c>
      <c r="M15" s="1">
        <v>49.6012185995233</v>
      </c>
      <c r="N15" s="1">
        <f t="shared" si="0"/>
        <v>1.3450055703947428</v>
      </c>
    </row>
    <row r="16" spans="1:14" x14ac:dyDescent="0.3">
      <c r="A16" s="1" t="s">
        <v>43</v>
      </c>
      <c r="B16" s="1" t="s">
        <v>130</v>
      </c>
      <c r="C16" s="1">
        <v>4</v>
      </c>
      <c r="D16" s="1">
        <v>11.4285714285714</v>
      </c>
      <c r="E16" s="1">
        <v>4.8758400355841398E-2</v>
      </c>
      <c r="F16" s="1" t="s">
        <v>131</v>
      </c>
      <c r="G16" s="1">
        <v>27</v>
      </c>
      <c r="H16" s="1">
        <v>414</v>
      </c>
      <c r="I16" s="1">
        <v>12971</v>
      </c>
      <c r="J16" s="1">
        <v>4.6416174628734996</v>
      </c>
      <c r="K16" s="1">
        <v>0.99999999999995504</v>
      </c>
      <c r="L16" s="1">
        <v>0.888737868501837</v>
      </c>
      <c r="M16" s="1">
        <v>52.325224492724601</v>
      </c>
      <c r="N16" s="1">
        <f t="shared" si="0"/>
        <v>1.3119505509623297</v>
      </c>
    </row>
    <row r="17" spans="1:14" x14ac:dyDescent="0.3">
      <c r="A17" s="1" t="s">
        <v>43</v>
      </c>
      <c r="B17" s="1" t="s">
        <v>133</v>
      </c>
      <c r="C17" s="1">
        <v>3</v>
      </c>
      <c r="D17" s="1">
        <v>8.5714285714285694</v>
      </c>
      <c r="E17" s="1">
        <v>5.3587649784308501E-2</v>
      </c>
      <c r="F17" s="1" t="s">
        <v>132</v>
      </c>
      <c r="G17" s="1">
        <v>27</v>
      </c>
      <c r="H17" s="1">
        <v>187</v>
      </c>
      <c r="I17" s="1">
        <v>12971</v>
      </c>
      <c r="J17" s="1">
        <v>7.7070707070706996</v>
      </c>
      <c r="K17" s="1">
        <v>0.999999999999998</v>
      </c>
      <c r="L17" s="1">
        <v>0.86364431248964602</v>
      </c>
      <c r="M17" s="1">
        <v>55.788842654233697</v>
      </c>
      <c r="N17" s="1">
        <f t="shared" si="0"/>
        <v>1.2709352895712061</v>
      </c>
    </row>
    <row r="18" spans="1:14" x14ac:dyDescent="0.3">
      <c r="A18" s="1" t="s">
        <v>43</v>
      </c>
      <c r="B18" s="1" t="s">
        <v>134</v>
      </c>
      <c r="C18" s="1">
        <v>2</v>
      </c>
      <c r="D18" s="1">
        <v>5.71428571428571</v>
      </c>
      <c r="E18" s="1">
        <v>6.9777174865086694E-2</v>
      </c>
      <c r="F18" s="1" t="s">
        <v>135</v>
      </c>
      <c r="G18" s="1">
        <v>27</v>
      </c>
      <c r="H18" s="1">
        <v>36</v>
      </c>
      <c r="I18" s="1">
        <v>12971</v>
      </c>
      <c r="J18" s="1">
        <v>26.689300411522598</v>
      </c>
      <c r="K18" s="1">
        <v>1</v>
      </c>
      <c r="L18" s="1">
        <v>0.90379214739459601</v>
      </c>
      <c r="M18" s="1">
        <v>65.763767286663693</v>
      </c>
      <c r="N18" s="1">
        <f t="shared" si="0"/>
        <v>1.1562866182261324</v>
      </c>
    </row>
    <row r="19" spans="1:14" x14ac:dyDescent="0.3">
      <c r="A19" s="1" t="s">
        <v>43</v>
      </c>
      <c r="B19" s="1" t="s">
        <v>136</v>
      </c>
      <c r="C19" s="1">
        <v>2</v>
      </c>
      <c r="D19" s="1">
        <v>5.71428571428571</v>
      </c>
      <c r="E19" s="1">
        <v>7.1646969488911E-2</v>
      </c>
      <c r="F19" s="1" t="s">
        <v>117</v>
      </c>
      <c r="G19" s="1">
        <v>27</v>
      </c>
      <c r="H19" s="1">
        <v>37</v>
      </c>
      <c r="I19" s="1">
        <v>12971</v>
      </c>
      <c r="J19" s="1">
        <v>25.967967967967901</v>
      </c>
      <c r="K19" s="1">
        <v>1</v>
      </c>
      <c r="L19" s="1">
        <v>0.89833308314152804</v>
      </c>
      <c r="M19" s="1">
        <v>66.769527234309606</v>
      </c>
      <c r="N19" s="1">
        <f t="shared" si="0"/>
        <v>1.1448021745908197</v>
      </c>
    </row>
    <row r="20" spans="1:14" x14ac:dyDescent="0.3">
      <c r="A20" s="1" t="s">
        <v>43</v>
      </c>
      <c r="B20" s="1" t="s">
        <v>137</v>
      </c>
      <c r="C20" s="1">
        <v>2</v>
      </c>
      <c r="D20" s="1">
        <v>5.71428571428571</v>
      </c>
      <c r="E20" s="1">
        <v>7.9090073915877093E-2</v>
      </c>
      <c r="F20" s="1" t="s">
        <v>115</v>
      </c>
      <c r="G20" s="1">
        <v>27</v>
      </c>
      <c r="H20" s="1">
        <v>41</v>
      </c>
      <c r="I20" s="1">
        <v>12971</v>
      </c>
      <c r="J20" s="1">
        <v>23.4345076784101</v>
      </c>
      <c r="K20" s="1">
        <v>1</v>
      </c>
      <c r="L20" s="1">
        <v>0.91044830764159201</v>
      </c>
      <c r="M20" s="1">
        <v>70.506338103539207</v>
      </c>
      <c r="N20" s="1">
        <f t="shared" si="0"/>
        <v>1.1018780185764476</v>
      </c>
    </row>
    <row r="21" spans="1:14" x14ac:dyDescent="0.3">
      <c r="A21" s="1" t="s">
        <v>43</v>
      </c>
      <c r="B21" s="1" t="s">
        <v>138</v>
      </c>
      <c r="C21" s="1">
        <v>4</v>
      </c>
      <c r="D21" s="1">
        <v>11.4285714285714</v>
      </c>
      <c r="E21" s="1">
        <v>8.2737775465772101E-2</v>
      </c>
      <c r="F21" s="1" t="s">
        <v>131</v>
      </c>
      <c r="G21" s="1">
        <v>27</v>
      </c>
      <c r="H21" s="1">
        <v>516</v>
      </c>
      <c r="I21" s="1">
        <v>12971</v>
      </c>
      <c r="J21" s="1">
        <v>3.7240884295147798</v>
      </c>
      <c r="K21" s="1">
        <v>1</v>
      </c>
      <c r="L21" s="1">
        <v>0.91056179477004995</v>
      </c>
      <c r="M21" s="1">
        <v>72.190976668999696</v>
      </c>
      <c r="N21" s="1">
        <f t="shared" si="0"/>
        <v>1.0822961599685155</v>
      </c>
    </row>
    <row r="22" spans="1:14" x14ac:dyDescent="0.3">
      <c r="A22" s="1" t="s">
        <v>43</v>
      </c>
      <c r="B22" s="1" t="s">
        <v>139</v>
      </c>
      <c r="C22" s="1">
        <v>2</v>
      </c>
      <c r="D22" s="1">
        <v>5.71428571428571</v>
      </c>
      <c r="E22" s="1">
        <v>8.2790075294230103E-2</v>
      </c>
      <c r="F22" s="1" t="s">
        <v>121</v>
      </c>
      <c r="G22" s="1">
        <v>27</v>
      </c>
      <c r="H22" s="1">
        <v>43</v>
      </c>
      <c r="I22" s="1">
        <v>12971</v>
      </c>
      <c r="J22" s="1">
        <v>22.344530577088701</v>
      </c>
      <c r="K22" s="1">
        <v>1</v>
      </c>
      <c r="L22" s="1">
        <v>0.90081479679157594</v>
      </c>
      <c r="M22" s="1">
        <v>72.214464593886305</v>
      </c>
      <c r="N22" s="1">
        <f t="shared" si="0"/>
        <v>1.0820217224336193</v>
      </c>
    </row>
    <row r="23" spans="1:14" x14ac:dyDescent="0.3">
      <c r="A23" s="1" t="s">
        <v>43</v>
      </c>
      <c r="B23" s="1" t="s">
        <v>140</v>
      </c>
      <c r="C23" s="1">
        <v>4</v>
      </c>
      <c r="D23" s="1">
        <v>11.4285714285714</v>
      </c>
      <c r="E23" s="1">
        <v>8.7664659739312895E-2</v>
      </c>
      <c r="F23" s="1" t="s">
        <v>131</v>
      </c>
      <c r="G23" s="1">
        <v>27</v>
      </c>
      <c r="H23" s="1">
        <v>529</v>
      </c>
      <c r="I23" s="1">
        <v>12971</v>
      </c>
      <c r="J23" s="1">
        <v>3.6325701883357802</v>
      </c>
      <c r="K23" s="1">
        <v>1</v>
      </c>
      <c r="L23" s="1">
        <v>0.90472937545109799</v>
      </c>
      <c r="M23" s="1">
        <v>74.324223005555595</v>
      </c>
      <c r="N23" s="1">
        <f t="shared" si="0"/>
        <v>1.0571754485202325</v>
      </c>
    </row>
    <row r="24" spans="1:14" x14ac:dyDescent="0.3">
      <c r="A24" s="1" t="s">
        <v>43</v>
      </c>
      <c r="B24" s="1" t="s">
        <v>141</v>
      </c>
      <c r="C24" s="1">
        <v>4</v>
      </c>
      <c r="D24" s="1">
        <v>11.4285714285714</v>
      </c>
      <c r="E24" s="1">
        <v>9.0369850922240993E-2</v>
      </c>
      <c r="F24" s="1" t="s">
        <v>142</v>
      </c>
      <c r="G24" s="1">
        <v>27</v>
      </c>
      <c r="H24" s="1">
        <v>536</v>
      </c>
      <c r="I24" s="1">
        <v>12971</v>
      </c>
      <c r="J24" s="1">
        <v>3.5851299060254198</v>
      </c>
      <c r="K24" s="1">
        <v>1</v>
      </c>
      <c r="L24" s="1">
        <v>0.90270842827825704</v>
      </c>
      <c r="M24" s="1">
        <v>75.429609729605701</v>
      </c>
      <c r="N24" s="1">
        <f t="shared" si="0"/>
        <v>1.0439764341484643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Disease - PerClass</vt:lpstr>
      <vt:lpstr>Disease - Downregulated protein</vt:lpstr>
      <vt:lpstr>Disease - Upregulated protei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ário do Windows</dc:creator>
  <cp:lastModifiedBy>Usuário do Windows</cp:lastModifiedBy>
  <dcterms:created xsi:type="dcterms:W3CDTF">2020-02-09T13:55:15Z</dcterms:created>
  <dcterms:modified xsi:type="dcterms:W3CDTF">2020-06-25T02:37:43Z</dcterms:modified>
</cp:coreProperties>
</file>